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egend" sheetId="1" r:id="rId4"/>
    <sheet state="visible" name="region_dims" sheetId="2" r:id="rId5"/>
  </sheets>
  <definedNames/>
  <calcPr/>
</workbook>
</file>

<file path=xl/sharedStrings.xml><?xml version="1.0" encoding="utf-8"?>
<sst xmlns="http://schemas.openxmlformats.org/spreadsheetml/2006/main" count="86" uniqueCount="33">
  <si>
    <t>Additional File 3</t>
  </si>
  <si>
    <t>Content: Overview of datasets removed due to low regional dimensions</t>
  </si>
  <si>
    <t>Publication title: Methylation differences in Alzheimer’s disease neuropathologic change in the aged human brain</t>
  </si>
  <si>
    <t>Journal: Acta Neuropathologica Communications</t>
  </si>
  <si>
    <t>Authors: Anna-Lena Lang, Tiffany Eulalio ,Eddie Fox,Koya Yakabi, Syed A Bukhari, Claudia H Kawas, Maria M Corrada, Stephen B Montgomery, Frank Heppner, David Capper, Daniel Nachun, Thomas J Montine</t>
  </si>
  <si>
    <t>Corresponding author: Anna-Lena Lang, email: annalena.lang.26@gmail.com, phone: +4915756025551</t>
  </si>
  <si>
    <t>Abbreviations:</t>
  </si>
  <si>
    <t>brain regions</t>
  </si>
  <si>
    <t>CA1 = hippocampus CA1
EC = entorhinal cortex 
CBM = cerebellar cortex 
DG = dentate gyrus 
CG = cingulate gyrus 
LC = locus coeruleus 
SN = substantia nigra 
MFG = middle frontal gyrus</t>
  </si>
  <si>
    <t>celltypes</t>
  </si>
  <si>
    <t>astro = astrocytes
endo = endothelial cells
micro = microglia
neuron = neuron
olig = oligodendrocyte precursor cells and oligodendrocytes (combined)
bulk = bulk dataset prior to computational deconvolution with EpiSCORE</t>
  </si>
  <si>
    <t>Biotype</t>
  </si>
  <si>
    <t>Cell type</t>
  </si>
  <si>
    <t>CA1</t>
  </si>
  <si>
    <t>CBM</t>
  </si>
  <si>
    <t>CG</t>
  </si>
  <si>
    <t>DG</t>
  </si>
  <si>
    <t>EC</t>
  </si>
  <si>
    <t>LC</t>
  </si>
  <si>
    <t>MFG</t>
  </si>
  <si>
    <t>SN</t>
  </si>
  <si>
    <t>Keep dataset if dimensions &gt; 5</t>
  </si>
  <si>
    <t>cpgislands</t>
  </si>
  <si>
    <t>astro</t>
  </si>
  <si>
    <t>bulk</t>
  </si>
  <si>
    <t>endo</t>
  </si>
  <si>
    <t>microglia</t>
  </si>
  <si>
    <t>NA</t>
  </si>
  <si>
    <t>neuron</t>
  </si>
  <si>
    <t>oligo_opc</t>
  </si>
  <si>
    <t>cpgs</t>
  </si>
  <si>
    <t>genes</t>
  </si>
  <si>
    <t>promoter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b/>
      <color theme="1"/>
      <name val="Arial"/>
      <scheme val="minor"/>
    </font>
    <font>
      <b/>
      <sz val="11.0"/>
      <color theme="1"/>
      <name val="Calibri"/>
    </font>
    <font>
      <sz val="11.0"/>
      <color theme="1"/>
      <name val="Calibri"/>
    </font>
    <font>
      <b/>
      <color rgb="FFFFFFFF"/>
      <name val="Arial"/>
      <scheme val="minor"/>
    </font>
    <font>
      <b/>
      <color theme="0"/>
      <name val="Arial"/>
      <scheme val="minor"/>
    </font>
    <font>
      <color theme="1"/>
      <name val="Arial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  <fill>
      <patternFill patternType="solid">
        <fgColor rgb="FFEA9999"/>
        <bgColor rgb="FFEA9999"/>
      </patternFill>
    </fill>
    <fill>
      <patternFill patternType="solid">
        <fgColor theme="0"/>
        <bgColor theme="0"/>
      </patternFill>
    </fill>
  </fills>
  <borders count="9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2" numFmtId="0" xfId="0" applyAlignment="1" applyFont="1">
      <alignment readingOrder="0" shrinkToFit="0" vertical="bottom" wrapText="0"/>
    </xf>
    <xf borderId="0" fillId="0" fontId="2" numFmtId="0" xfId="0" applyAlignment="1" applyFont="1">
      <alignment vertical="bottom"/>
    </xf>
    <xf borderId="0" fillId="0" fontId="2" numFmtId="0" xfId="0" applyAlignment="1" applyFont="1">
      <alignment readingOrder="0" vertical="bottom"/>
    </xf>
    <xf borderId="0" fillId="0" fontId="3" numFmtId="0" xfId="0" applyAlignment="1" applyFont="1">
      <alignment readingOrder="0"/>
    </xf>
    <xf borderId="0" fillId="0" fontId="4" numFmtId="0" xfId="0" applyAlignment="1" applyFont="1">
      <alignment shrinkToFit="0" vertical="top" wrapText="1"/>
    </xf>
    <xf borderId="0" fillId="2" fontId="5" numFmtId="0" xfId="0" applyAlignment="1" applyFill="1" applyFont="1">
      <alignment shrinkToFit="0" vertical="top" wrapText="1"/>
    </xf>
    <xf borderId="0" fillId="0" fontId="5" numFmtId="0" xfId="0" applyAlignment="1" applyFont="1">
      <alignment shrinkToFit="0" vertical="bottom" wrapText="1"/>
    </xf>
    <xf borderId="1" fillId="3" fontId="6" numFmtId="0" xfId="0" applyAlignment="1" applyBorder="1" applyFill="1" applyFont="1">
      <alignment readingOrder="0"/>
    </xf>
    <xf borderId="2" fillId="3" fontId="6" numFmtId="0" xfId="0" applyAlignment="1" applyBorder="1" applyFont="1">
      <alignment readingOrder="0"/>
    </xf>
    <xf borderId="2" fillId="3" fontId="7" numFmtId="0" xfId="0" applyAlignment="1" applyBorder="1" applyFont="1">
      <alignment readingOrder="0"/>
    </xf>
    <xf borderId="3" fillId="3" fontId="7" numFmtId="0" xfId="0" applyAlignment="1" applyBorder="1" applyFont="1">
      <alignment readingOrder="0"/>
    </xf>
    <xf borderId="0" fillId="4" fontId="3" numFmtId="0" xfId="0" applyAlignment="1" applyFill="1" applyFont="1">
      <alignment readingOrder="0"/>
    </xf>
    <xf borderId="0" fillId="0" fontId="3" numFmtId="0" xfId="0" applyFont="1"/>
    <xf borderId="4" fillId="0" fontId="8" numFmtId="0" xfId="0" applyAlignment="1" applyBorder="1" applyFont="1">
      <alignment readingOrder="0"/>
    </xf>
    <xf borderId="0" fillId="0" fontId="8" numFmtId="0" xfId="0" applyAlignment="1" applyFont="1">
      <alignment readingOrder="0"/>
    </xf>
    <xf borderId="5" fillId="0" fontId="8" numFmtId="0" xfId="0" applyAlignment="1" applyBorder="1" applyFont="1">
      <alignment readingOrder="0"/>
    </xf>
    <xf borderId="1" fillId="0" fontId="8" numFmtId="0" xfId="0" applyAlignment="1" applyBorder="1" applyFont="1">
      <alignment readingOrder="0"/>
    </xf>
    <xf borderId="2" fillId="0" fontId="8" numFmtId="0" xfId="0" applyAlignment="1" applyBorder="1" applyFont="1">
      <alignment readingOrder="0"/>
    </xf>
    <xf borderId="2" fillId="5" fontId="8" numFmtId="0" xfId="0" applyAlignment="1" applyBorder="1" applyFill="1" applyFont="1">
      <alignment readingOrder="0"/>
    </xf>
    <xf borderId="3" fillId="0" fontId="8" numFmtId="0" xfId="0" applyAlignment="1" applyBorder="1" applyFont="1">
      <alignment readingOrder="0"/>
    </xf>
    <xf borderId="5" fillId="5" fontId="8" numFmtId="0" xfId="0" applyAlignment="1" applyBorder="1" applyFont="1">
      <alignment readingOrder="0"/>
    </xf>
    <xf borderId="6" fillId="0" fontId="8" numFmtId="0" xfId="0" applyAlignment="1" applyBorder="1" applyFont="1">
      <alignment readingOrder="0"/>
    </xf>
    <xf borderId="7" fillId="0" fontId="8" numFmtId="0" xfId="0" applyAlignment="1" applyBorder="1" applyFont="1">
      <alignment readingOrder="0"/>
    </xf>
    <xf borderId="8" fillId="0" fontId="8" numFmtId="0" xfId="0" applyAlignment="1" applyBorder="1" applyFont="1">
      <alignment readingOrder="0"/>
    </xf>
    <xf borderId="0" fillId="5" fontId="8" numFmtId="0" xfId="0" applyAlignment="1" applyFont="1">
      <alignment readingOrder="0"/>
    </xf>
    <xf borderId="0" fillId="5" fontId="8" numFmtId="0" xfId="0" applyFont="1"/>
    <xf borderId="0" fillId="0" fontId="7" numFmtId="0" xfId="0" applyAlignment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EA9999"/>
          <bgColor rgb="FFEA9999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41.25"/>
  </cols>
  <sheetData>
    <row r="1">
      <c r="A1" s="1" t="s">
        <v>0</v>
      </c>
    </row>
    <row r="2">
      <c r="A2" s="2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3" t="s">
        <v>2</v>
      </c>
    </row>
    <row r="4">
      <c r="A4" s="4" t="s">
        <v>3</v>
      </c>
    </row>
    <row r="5">
      <c r="A5" s="3" t="s">
        <v>4</v>
      </c>
    </row>
    <row r="6">
      <c r="A6" s="3" t="s">
        <v>5</v>
      </c>
    </row>
    <row r="8">
      <c r="A8" s="5" t="s">
        <v>6</v>
      </c>
    </row>
    <row r="9">
      <c r="A9" s="6" t="s">
        <v>7</v>
      </c>
      <c r="B9" s="7" t="s">
        <v>8</v>
      </c>
    </row>
    <row r="10">
      <c r="A10" s="6" t="s">
        <v>9</v>
      </c>
      <c r="B10" s="8" t="s">
        <v>10</v>
      </c>
    </row>
  </sheetData>
  <mergeCells count="5">
    <mergeCell ref="A1:Z1"/>
    <mergeCell ref="A3:Z3"/>
    <mergeCell ref="A4:Z4"/>
    <mergeCell ref="A5:Z5"/>
    <mergeCell ref="A6:Z6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1" max="11" width="29.13"/>
  </cols>
  <sheetData>
    <row r="1">
      <c r="A1" s="9" t="s">
        <v>11</v>
      </c>
      <c r="B1" s="10" t="s">
        <v>12</v>
      </c>
      <c r="C1" s="11" t="s">
        <v>13</v>
      </c>
      <c r="D1" s="10" t="s">
        <v>14</v>
      </c>
      <c r="E1" s="11" t="s">
        <v>15</v>
      </c>
      <c r="F1" s="10" t="s">
        <v>16</v>
      </c>
      <c r="G1" s="10" t="s">
        <v>17</v>
      </c>
      <c r="H1" s="10" t="s">
        <v>18</v>
      </c>
      <c r="I1" s="11" t="s">
        <v>19</v>
      </c>
      <c r="J1" s="12" t="s">
        <v>20</v>
      </c>
      <c r="K1" s="13" t="s">
        <v>21</v>
      </c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>
      <c r="A2" s="15" t="s">
        <v>22</v>
      </c>
      <c r="B2" s="16" t="s">
        <v>23</v>
      </c>
      <c r="C2" s="16">
        <v>7.0</v>
      </c>
      <c r="D2" s="16">
        <v>4.0</v>
      </c>
      <c r="E2" s="16">
        <v>8.0</v>
      </c>
      <c r="F2" s="16">
        <v>10.0</v>
      </c>
      <c r="G2" s="16">
        <v>5.0</v>
      </c>
      <c r="H2" s="16">
        <v>9.0</v>
      </c>
      <c r="I2" s="16">
        <v>7.0</v>
      </c>
      <c r="J2" s="17">
        <v>6.0</v>
      </c>
    </row>
    <row r="3">
      <c r="A3" s="15" t="s">
        <v>22</v>
      </c>
      <c r="B3" s="16" t="s">
        <v>24</v>
      </c>
      <c r="C3" s="16">
        <v>7.0</v>
      </c>
      <c r="D3" s="16">
        <v>8.0</v>
      </c>
      <c r="E3" s="16">
        <v>7.0</v>
      </c>
      <c r="F3" s="16">
        <v>7.0</v>
      </c>
      <c r="G3" s="16">
        <v>6.0</v>
      </c>
      <c r="H3" s="16">
        <v>7.0</v>
      </c>
      <c r="I3" s="16">
        <v>7.0</v>
      </c>
      <c r="J3" s="17">
        <v>6.0</v>
      </c>
    </row>
    <row r="4">
      <c r="A4" s="15" t="s">
        <v>22</v>
      </c>
      <c r="B4" s="16" t="s">
        <v>25</v>
      </c>
      <c r="C4" s="16">
        <v>7.0</v>
      </c>
      <c r="D4" s="16">
        <v>7.0</v>
      </c>
      <c r="E4" s="16">
        <v>7.0</v>
      </c>
      <c r="F4" s="16">
        <v>9.0</v>
      </c>
      <c r="G4" s="16">
        <v>7.0</v>
      </c>
      <c r="H4" s="16">
        <v>8.0</v>
      </c>
      <c r="I4" s="16">
        <v>7.0</v>
      </c>
      <c r="J4" s="17">
        <v>7.0</v>
      </c>
    </row>
    <row r="5">
      <c r="A5" s="15" t="s">
        <v>22</v>
      </c>
      <c r="B5" s="16" t="s">
        <v>26</v>
      </c>
      <c r="C5" s="16">
        <v>2.0</v>
      </c>
      <c r="D5" s="16" t="s">
        <v>27</v>
      </c>
      <c r="E5" s="16" t="s">
        <v>27</v>
      </c>
      <c r="F5" s="16">
        <v>5.0</v>
      </c>
      <c r="G5" s="16" t="s">
        <v>27</v>
      </c>
      <c r="H5" s="16">
        <v>9.0</v>
      </c>
      <c r="I5" s="16" t="s">
        <v>27</v>
      </c>
      <c r="J5" s="17">
        <v>4.0</v>
      </c>
    </row>
    <row r="6">
      <c r="A6" s="15" t="s">
        <v>22</v>
      </c>
      <c r="B6" s="16" t="s">
        <v>28</v>
      </c>
      <c r="C6" s="16">
        <v>7.0</v>
      </c>
      <c r="D6" s="16">
        <v>8.0</v>
      </c>
      <c r="E6" s="16">
        <v>7.0</v>
      </c>
      <c r="F6" s="16">
        <v>9.0</v>
      </c>
      <c r="G6" s="16">
        <v>7.0</v>
      </c>
      <c r="H6" s="16">
        <v>8.0</v>
      </c>
      <c r="I6" s="16">
        <v>7.0</v>
      </c>
      <c r="J6" s="17">
        <v>7.0</v>
      </c>
    </row>
    <row r="7">
      <c r="A7" s="15" t="s">
        <v>22</v>
      </c>
      <c r="B7" s="16" t="s">
        <v>29</v>
      </c>
      <c r="C7" s="16">
        <v>7.0</v>
      </c>
      <c r="D7" s="16">
        <v>4.0</v>
      </c>
      <c r="E7" s="16">
        <v>8.0</v>
      </c>
      <c r="F7" s="16">
        <v>10.0</v>
      </c>
      <c r="G7" s="16">
        <v>7.0</v>
      </c>
      <c r="H7" s="16">
        <v>8.0</v>
      </c>
      <c r="I7" s="16">
        <v>7.0</v>
      </c>
      <c r="J7" s="17">
        <v>7.0</v>
      </c>
    </row>
    <row r="8">
      <c r="A8" s="18" t="s">
        <v>30</v>
      </c>
      <c r="B8" s="19" t="s">
        <v>23</v>
      </c>
      <c r="C8" s="19">
        <v>8.0</v>
      </c>
      <c r="D8" s="20">
        <v>6.0</v>
      </c>
      <c r="E8" s="19">
        <v>8.0</v>
      </c>
      <c r="F8" s="19">
        <v>10.0</v>
      </c>
      <c r="G8" s="19">
        <v>8.0</v>
      </c>
      <c r="H8" s="19">
        <v>11.0</v>
      </c>
      <c r="I8" s="19">
        <v>9.0</v>
      </c>
      <c r="J8" s="21">
        <v>8.0</v>
      </c>
    </row>
    <row r="9">
      <c r="A9" s="15" t="s">
        <v>30</v>
      </c>
      <c r="B9" s="16" t="s">
        <v>24</v>
      </c>
      <c r="C9" s="16">
        <v>7.0</v>
      </c>
      <c r="D9" s="16">
        <v>8.0</v>
      </c>
      <c r="E9" s="16">
        <v>7.0</v>
      </c>
      <c r="F9" s="16">
        <v>6.0</v>
      </c>
      <c r="G9" s="16">
        <v>7.0</v>
      </c>
      <c r="H9" s="16">
        <v>8.0</v>
      </c>
      <c r="I9" s="16">
        <v>6.0</v>
      </c>
      <c r="J9" s="17">
        <v>6.0</v>
      </c>
    </row>
    <row r="10">
      <c r="A10" s="15" t="s">
        <v>30</v>
      </c>
      <c r="B10" s="16" t="s">
        <v>25</v>
      </c>
      <c r="C10" s="16">
        <v>8.0</v>
      </c>
      <c r="D10" s="16">
        <v>8.0</v>
      </c>
      <c r="E10" s="16">
        <v>8.0</v>
      </c>
      <c r="F10" s="16">
        <v>11.0</v>
      </c>
      <c r="G10" s="16">
        <v>8.0</v>
      </c>
      <c r="H10" s="16">
        <v>11.0</v>
      </c>
      <c r="I10" s="16">
        <v>8.0</v>
      </c>
      <c r="J10" s="17">
        <v>8.0</v>
      </c>
    </row>
    <row r="11">
      <c r="A11" s="15" t="s">
        <v>30</v>
      </c>
      <c r="B11" s="16" t="s">
        <v>26</v>
      </c>
      <c r="C11" s="16">
        <v>4.0</v>
      </c>
      <c r="D11" s="16" t="s">
        <v>27</v>
      </c>
      <c r="E11" s="16" t="s">
        <v>27</v>
      </c>
      <c r="F11" s="16">
        <v>5.0</v>
      </c>
      <c r="G11" s="16" t="s">
        <v>27</v>
      </c>
      <c r="H11" s="16">
        <v>10.0</v>
      </c>
      <c r="I11" s="16" t="s">
        <v>27</v>
      </c>
      <c r="J11" s="22">
        <v>6.0</v>
      </c>
    </row>
    <row r="12">
      <c r="A12" s="15" t="s">
        <v>30</v>
      </c>
      <c r="B12" s="16" t="s">
        <v>28</v>
      </c>
      <c r="C12" s="16">
        <v>8.0</v>
      </c>
      <c r="D12" s="16">
        <v>8.0</v>
      </c>
      <c r="E12" s="16">
        <v>8.0</v>
      </c>
      <c r="F12" s="16">
        <v>10.0</v>
      </c>
      <c r="G12" s="16">
        <v>8.0</v>
      </c>
      <c r="H12" s="16">
        <v>9.0</v>
      </c>
      <c r="I12" s="16">
        <v>7.0</v>
      </c>
      <c r="J12" s="17">
        <v>7.0</v>
      </c>
    </row>
    <row r="13">
      <c r="A13" s="23" t="s">
        <v>30</v>
      </c>
      <c r="B13" s="24" t="s">
        <v>29</v>
      </c>
      <c r="C13" s="24">
        <v>8.0</v>
      </c>
      <c r="D13" s="24">
        <v>5.0</v>
      </c>
      <c r="E13" s="24">
        <v>8.0</v>
      </c>
      <c r="F13" s="24">
        <v>9.0</v>
      </c>
      <c r="G13" s="24">
        <v>7.0</v>
      </c>
      <c r="H13" s="24">
        <v>11.0</v>
      </c>
      <c r="I13" s="24">
        <v>8.0</v>
      </c>
      <c r="J13" s="25">
        <v>8.0</v>
      </c>
    </row>
    <row r="14">
      <c r="A14" s="15" t="s">
        <v>31</v>
      </c>
      <c r="B14" s="16" t="s">
        <v>23</v>
      </c>
      <c r="C14" s="16">
        <v>8.0</v>
      </c>
      <c r="D14" s="16">
        <v>5.0</v>
      </c>
      <c r="E14" s="16">
        <v>8.0</v>
      </c>
      <c r="F14" s="16">
        <v>8.0</v>
      </c>
      <c r="G14" s="16">
        <v>7.0</v>
      </c>
      <c r="H14" s="16">
        <v>10.0</v>
      </c>
      <c r="I14" s="16">
        <v>7.0</v>
      </c>
      <c r="J14" s="17">
        <v>6.0</v>
      </c>
    </row>
    <row r="15">
      <c r="A15" s="15" t="s">
        <v>31</v>
      </c>
      <c r="B15" s="16" t="s">
        <v>24</v>
      </c>
      <c r="C15" s="16">
        <v>8.0</v>
      </c>
      <c r="D15" s="16">
        <v>7.0</v>
      </c>
      <c r="E15" s="16">
        <v>7.0</v>
      </c>
      <c r="F15" s="16">
        <v>7.0</v>
      </c>
      <c r="G15" s="16">
        <v>7.0</v>
      </c>
      <c r="H15" s="16">
        <v>8.0</v>
      </c>
      <c r="I15" s="16">
        <v>7.0</v>
      </c>
      <c r="J15" s="17">
        <v>7.0</v>
      </c>
    </row>
    <row r="16">
      <c r="A16" s="15" t="s">
        <v>31</v>
      </c>
      <c r="B16" s="16" t="s">
        <v>25</v>
      </c>
      <c r="C16" s="16">
        <v>7.0</v>
      </c>
      <c r="D16" s="16">
        <v>7.0</v>
      </c>
      <c r="E16" s="16">
        <v>8.0</v>
      </c>
      <c r="F16" s="16">
        <v>9.0</v>
      </c>
      <c r="G16" s="16">
        <v>7.0</v>
      </c>
      <c r="H16" s="16">
        <v>9.0</v>
      </c>
      <c r="I16" s="16">
        <v>7.0</v>
      </c>
      <c r="J16" s="17">
        <v>8.0</v>
      </c>
    </row>
    <row r="17">
      <c r="A17" s="15" t="s">
        <v>31</v>
      </c>
      <c r="B17" s="16" t="s">
        <v>26</v>
      </c>
      <c r="C17" s="16">
        <v>3.0</v>
      </c>
      <c r="D17" s="16" t="s">
        <v>27</v>
      </c>
      <c r="E17" s="16" t="s">
        <v>27</v>
      </c>
      <c r="F17" s="16">
        <v>5.0</v>
      </c>
      <c r="G17" s="16" t="s">
        <v>27</v>
      </c>
      <c r="H17" s="16">
        <v>9.0</v>
      </c>
      <c r="I17" s="16" t="s">
        <v>27</v>
      </c>
      <c r="J17" s="22">
        <v>6.0</v>
      </c>
      <c r="L17" s="26"/>
      <c r="M17" s="27"/>
      <c r="N17" s="27"/>
    </row>
    <row r="18">
      <c r="A18" s="15" t="s">
        <v>31</v>
      </c>
      <c r="B18" s="16" t="s">
        <v>28</v>
      </c>
      <c r="C18" s="16">
        <v>8.0</v>
      </c>
      <c r="D18" s="16">
        <v>8.0</v>
      </c>
      <c r="E18" s="16">
        <v>8.0</v>
      </c>
      <c r="F18" s="16">
        <v>9.0</v>
      </c>
      <c r="G18" s="16">
        <v>7.0</v>
      </c>
      <c r="H18" s="16">
        <v>8.0</v>
      </c>
      <c r="I18" s="16">
        <v>8.0</v>
      </c>
      <c r="J18" s="17">
        <v>6.0</v>
      </c>
    </row>
    <row r="19">
      <c r="A19" s="23" t="s">
        <v>31</v>
      </c>
      <c r="B19" s="24" t="s">
        <v>29</v>
      </c>
      <c r="C19" s="24">
        <v>9.0</v>
      </c>
      <c r="D19" s="24">
        <v>3.0</v>
      </c>
      <c r="E19" s="24">
        <v>8.0</v>
      </c>
      <c r="F19" s="24">
        <v>9.0</v>
      </c>
      <c r="G19" s="24">
        <v>8.0</v>
      </c>
      <c r="H19" s="24">
        <v>9.0</v>
      </c>
      <c r="I19" s="24">
        <v>8.0</v>
      </c>
      <c r="J19" s="25">
        <v>8.0</v>
      </c>
    </row>
    <row r="20">
      <c r="A20" s="15" t="s">
        <v>32</v>
      </c>
      <c r="B20" s="16" t="s">
        <v>23</v>
      </c>
      <c r="C20" s="16">
        <v>7.0</v>
      </c>
      <c r="D20" s="16">
        <v>4.0</v>
      </c>
      <c r="E20" s="16">
        <v>7.0</v>
      </c>
      <c r="F20" s="16">
        <v>8.0</v>
      </c>
      <c r="G20" s="16">
        <v>6.0</v>
      </c>
      <c r="H20" s="16">
        <v>9.0</v>
      </c>
      <c r="I20" s="16">
        <v>6.0</v>
      </c>
      <c r="J20" s="17">
        <v>6.0</v>
      </c>
    </row>
    <row r="21">
      <c r="A21" s="15" t="s">
        <v>32</v>
      </c>
      <c r="B21" s="16" t="s">
        <v>24</v>
      </c>
      <c r="C21" s="16">
        <v>7.0</v>
      </c>
      <c r="D21" s="16">
        <v>7.0</v>
      </c>
      <c r="E21" s="16">
        <v>7.0</v>
      </c>
      <c r="F21" s="16">
        <v>6.0</v>
      </c>
      <c r="G21" s="16">
        <v>7.0</v>
      </c>
      <c r="H21" s="16">
        <v>7.0</v>
      </c>
      <c r="I21" s="16">
        <v>6.0</v>
      </c>
      <c r="J21" s="17">
        <v>6.0</v>
      </c>
    </row>
    <row r="22">
      <c r="A22" s="15" t="s">
        <v>32</v>
      </c>
      <c r="B22" s="16" t="s">
        <v>25</v>
      </c>
      <c r="C22" s="16">
        <v>7.0</v>
      </c>
      <c r="D22" s="16">
        <v>6.0</v>
      </c>
      <c r="E22" s="16">
        <v>7.0</v>
      </c>
      <c r="F22" s="16">
        <v>8.0</v>
      </c>
      <c r="G22" s="16">
        <v>6.0</v>
      </c>
      <c r="H22" s="16">
        <v>9.0</v>
      </c>
      <c r="I22" s="16">
        <v>6.0</v>
      </c>
      <c r="J22" s="17">
        <v>6.0</v>
      </c>
    </row>
    <row r="23">
      <c r="A23" s="15" t="s">
        <v>32</v>
      </c>
      <c r="B23" s="16" t="s">
        <v>26</v>
      </c>
      <c r="C23" s="16">
        <v>3.0</v>
      </c>
      <c r="D23" s="16" t="s">
        <v>27</v>
      </c>
      <c r="E23" s="16" t="s">
        <v>27</v>
      </c>
      <c r="F23" s="16">
        <v>5.0</v>
      </c>
      <c r="G23" s="16" t="s">
        <v>27</v>
      </c>
      <c r="H23" s="16">
        <v>9.0</v>
      </c>
      <c r="I23" s="16" t="s">
        <v>27</v>
      </c>
      <c r="J23" s="17">
        <v>5.0</v>
      </c>
    </row>
    <row r="24">
      <c r="A24" s="15" t="s">
        <v>32</v>
      </c>
      <c r="B24" s="16" t="s">
        <v>28</v>
      </c>
      <c r="C24" s="16">
        <v>7.0</v>
      </c>
      <c r="D24" s="16">
        <v>8.0</v>
      </c>
      <c r="E24" s="16">
        <v>8.0</v>
      </c>
      <c r="F24" s="16">
        <v>7.0</v>
      </c>
      <c r="G24" s="16">
        <v>6.0</v>
      </c>
      <c r="H24" s="16">
        <v>8.0</v>
      </c>
      <c r="I24" s="16">
        <v>6.0</v>
      </c>
      <c r="J24" s="17">
        <v>6.0</v>
      </c>
    </row>
    <row r="25">
      <c r="A25" s="23" t="s">
        <v>32</v>
      </c>
      <c r="B25" s="24" t="s">
        <v>29</v>
      </c>
      <c r="C25" s="24">
        <v>7.0</v>
      </c>
      <c r="D25" s="24">
        <v>3.0</v>
      </c>
      <c r="E25" s="24">
        <v>7.0</v>
      </c>
      <c r="F25" s="24">
        <v>8.0</v>
      </c>
      <c r="G25" s="24">
        <v>7.0</v>
      </c>
      <c r="H25" s="24">
        <v>9.0</v>
      </c>
      <c r="I25" s="24">
        <v>6.0</v>
      </c>
      <c r="J25" s="25">
        <v>7.0</v>
      </c>
    </row>
    <row r="29">
      <c r="A29" s="28"/>
      <c r="B29" s="28"/>
      <c r="C29" s="28"/>
      <c r="D29" s="28"/>
      <c r="E29" s="28"/>
      <c r="F29" s="28"/>
      <c r="G29" s="28"/>
      <c r="H29" s="28"/>
      <c r="I29" s="28"/>
      <c r="J29" s="28"/>
    </row>
    <row r="30">
      <c r="A30" s="16"/>
      <c r="J30" s="16"/>
    </row>
    <row r="31">
      <c r="A31" s="16"/>
      <c r="J31" s="16"/>
    </row>
    <row r="32">
      <c r="A32" s="16"/>
      <c r="J32" s="16"/>
    </row>
    <row r="33">
      <c r="A33" s="16"/>
      <c r="J33" s="16"/>
    </row>
    <row r="34">
      <c r="A34" s="16"/>
      <c r="J34" s="16"/>
    </row>
    <row r="35">
      <c r="A35" s="16"/>
      <c r="J35" s="16"/>
    </row>
  </sheetData>
  <conditionalFormatting sqref="C2:J25 C30:J35">
    <cfRule type="cellIs" dxfId="0" priority="1" operator="lessThanOrEqual">
      <formula>5</formula>
    </cfRule>
  </conditionalFormatting>
  <conditionalFormatting sqref="C2:J25 C30:J35">
    <cfRule type="cellIs" dxfId="0" priority="2" operator="equal">
      <formula>"NA"</formula>
    </cfRule>
  </conditionalFormatting>
  <drawing r:id="rId1"/>
</worksheet>
</file>